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730"/>
  </bookViews>
  <sheets>
    <sheet name="Sheet1" sheetId="1" r:id="rId1"/>
  </sheets>
  <definedNames>
    <definedName name="_xlnm._FilterDatabase" localSheetId="0" hidden="1">Sheet1!$A$3:$P$3</definedName>
  </definedNames>
  <calcPr calcId="144525"/>
</workbook>
</file>

<file path=xl/sharedStrings.xml><?xml version="1.0" encoding="utf-8"?>
<sst xmlns="http://schemas.openxmlformats.org/spreadsheetml/2006/main" count="41">
  <si>
    <t>S4 Table. Summary of extracted data from the candidate gene association studies selected for the meta-analysis.</t>
  </si>
  <si>
    <t>SNP</t>
  </si>
  <si>
    <t>first author</t>
  </si>
  <si>
    <t>year</t>
  </si>
  <si>
    <t>racial</t>
  </si>
  <si>
    <t>sample size</t>
  </si>
  <si>
    <t>case</t>
  </si>
  <si>
    <t>control</t>
  </si>
  <si>
    <t>TDT data</t>
  </si>
  <si>
    <t>m</t>
  </si>
  <si>
    <t>M</t>
  </si>
  <si>
    <t>TR</t>
  </si>
  <si>
    <t>NT</t>
  </si>
  <si>
    <t>rs6556547</t>
  </si>
  <si>
    <t>Wing-Sze Lo</t>
  </si>
  <si>
    <t xml:space="preserve">Japanese </t>
  </si>
  <si>
    <t>Asian</t>
  </si>
  <si>
    <t xml:space="preserve">German Caucasians  </t>
  </si>
  <si>
    <t>Caucasian</t>
  </si>
  <si>
    <t>TL Petryshen</t>
  </si>
  <si>
    <t>Portuguese</t>
  </si>
  <si>
    <t>Masashi Ikeda</t>
  </si>
  <si>
    <t>Japanese</t>
  </si>
  <si>
    <t>C Zhao</t>
  </si>
  <si>
    <t>US Caucasian</t>
  </si>
  <si>
    <t>Xu Zhao</t>
  </si>
  <si>
    <t xml:space="preserve">Chinese Han </t>
  </si>
  <si>
    <t>FW Pun</t>
  </si>
  <si>
    <t>150 trios</t>
  </si>
  <si>
    <t>111 trios</t>
  </si>
  <si>
    <t>German</t>
  </si>
  <si>
    <t>238 trios</t>
  </si>
  <si>
    <t>rs1816071</t>
  </si>
  <si>
    <t>Rami.Abou Jamra</t>
  </si>
  <si>
    <t>rs1816072</t>
  </si>
  <si>
    <t>Shabeesh Balan</t>
  </si>
  <si>
    <t>Shui.Ying Tsang</t>
  </si>
  <si>
    <t>rs194072</t>
  </si>
  <si>
    <t>rs252944</t>
  </si>
  <si>
    <t>rs187269</t>
  </si>
  <si>
    <t xml:space="preserve">Abbreviations:  SNP: single nucleotide polymorphism;  M: major allele, m: minor allele;  TDT: transmission disequilibrium test;  TR: transmitted minor allele count, NT: non-transmitted minor allele count. 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176" formatCode="0.00_ "/>
    <numFmt numFmtId="177" formatCode="0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0"/>
    </font>
    <font>
      <sz val="1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1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6" borderId="7" applyNumberFormat="0" applyFont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5" fillId="26" borderId="11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176" fontId="2" fillId="0" borderId="0" xfId="0" applyNumberFormat="1" applyFont="1" applyFill="1" applyAlignment="1">
      <alignment horizontal="left" vertical="top" wrapText="1"/>
    </xf>
    <xf numFmtId="176" fontId="2" fillId="0" borderId="0" xfId="0" applyNumberFormat="1" applyFont="1" applyFill="1" applyAlignment="1">
      <alignment horizontal="left" vertical="center" wrapText="1"/>
    </xf>
    <xf numFmtId="177" fontId="2" fillId="0" borderId="0" xfId="0" applyNumberFormat="1" applyFont="1" applyFill="1" applyAlignment="1">
      <alignment horizontal="center" vertical="center" wrapText="1"/>
    </xf>
    <xf numFmtId="0" fontId="5" fillId="0" borderId="0" xfId="0" applyNumberFormat="1" applyFont="1" applyFill="1" applyAlignment="1">
      <alignment horizontal="center" vertical="center" wrapText="1"/>
    </xf>
    <xf numFmtId="0" fontId="5" fillId="0" borderId="0" xfId="0" applyNumberFormat="1" applyFont="1" applyFill="1" applyAlignment="1">
      <alignment horizontal="left" vertical="center" wrapText="1"/>
    </xf>
    <xf numFmtId="176" fontId="2" fillId="0" borderId="0" xfId="0" applyNumberFormat="1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6" fillId="0" borderId="0" xfId="0" applyFont="1" applyFill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48568"/>
  <sheetViews>
    <sheetView tabSelected="1" workbookViewId="0">
      <selection activeCell="A1" sqref="A1"/>
    </sheetView>
  </sheetViews>
  <sheetFormatPr defaultColWidth="8.72727272727273" defaultRowHeight="14"/>
  <cols>
    <col min="1" max="1" width="10.7272727272727" style="2" customWidth="1"/>
    <col min="2" max="2" width="16.2727272727273" style="2" customWidth="1"/>
    <col min="3" max="3" width="8.72727272727273" style="3"/>
    <col min="4" max="4" width="17.9090909090909" style="2" customWidth="1"/>
    <col min="5" max="5" width="13.8181818181818" style="2" customWidth="1"/>
    <col min="6" max="6" width="10" style="4" customWidth="1"/>
    <col min="7" max="7" width="7.45454545454545" style="4" customWidth="1"/>
    <col min="8" max="8" width="1.63636363636364" style="2" customWidth="1"/>
    <col min="9" max="9" width="6.27272727272727" style="2" customWidth="1"/>
    <col min="10" max="10" width="5.81818181818182" style="2" customWidth="1"/>
    <col min="11" max="11" width="6.18181818181818" style="2" customWidth="1"/>
    <col min="12" max="12" width="6" style="2" customWidth="1"/>
    <col min="13" max="13" width="1.63636363636364" style="2" customWidth="1"/>
    <col min="14" max="14" width="12.5454545454545" style="5" customWidth="1"/>
    <col min="15" max="15" width="15.1818181818182" style="5" customWidth="1"/>
    <col min="16" max="16" width="8.72727272727273" style="6"/>
  </cols>
  <sheetData>
    <row r="1" s="1" customFormat="1" ht="14.75" spans="1:16">
      <c r="A1" s="7" t="s">
        <v>0</v>
      </c>
      <c r="B1" s="7"/>
      <c r="C1" s="8"/>
      <c r="D1" s="7"/>
      <c r="E1" s="7"/>
      <c r="F1" s="9"/>
      <c r="G1" s="9"/>
      <c r="H1" s="7"/>
      <c r="I1" s="7"/>
      <c r="J1" s="7"/>
      <c r="K1" s="7"/>
      <c r="L1" s="7"/>
      <c r="M1" s="7"/>
      <c r="N1" s="24"/>
      <c r="O1" s="24"/>
      <c r="P1" s="25"/>
    </row>
    <row r="2" ht="14.75" spans="1:15">
      <c r="A2" s="10" t="s">
        <v>1</v>
      </c>
      <c r="B2" s="10" t="s">
        <v>2</v>
      </c>
      <c r="C2" s="11" t="s">
        <v>3</v>
      </c>
      <c r="D2" s="11" t="s">
        <v>4</v>
      </c>
      <c r="E2" s="11"/>
      <c r="F2" s="10" t="s">
        <v>5</v>
      </c>
      <c r="G2" s="10"/>
      <c r="H2" s="12"/>
      <c r="I2" s="11" t="s">
        <v>6</v>
      </c>
      <c r="J2" s="10"/>
      <c r="K2" s="11" t="s">
        <v>7</v>
      </c>
      <c r="L2" s="10"/>
      <c r="M2" s="12"/>
      <c r="N2" s="26" t="s">
        <v>8</v>
      </c>
      <c r="O2" s="26"/>
    </row>
    <row r="3" ht="14.75" spans="1:15">
      <c r="A3" s="10"/>
      <c r="B3" s="10"/>
      <c r="C3" s="11"/>
      <c r="D3" s="11"/>
      <c r="E3" s="11"/>
      <c r="F3" s="10" t="s">
        <v>6</v>
      </c>
      <c r="G3" s="10" t="s">
        <v>7</v>
      </c>
      <c r="H3" s="13"/>
      <c r="I3" s="11" t="s">
        <v>9</v>
      </c>
      <c r="J3" s="11" t="s">
        <v>10</v>
      </c>
      <c r="K3" s="11" t="s">
        <v>9</v>
      </c>
      <c r="L3" s="11" t="s">
        <v>10</v>
      </c>
      <c r="M3" s="13"/>
      <c r="N3" s="26" t="s">
        <v>11</v>
      </c>
      <c r="O3" s="26" t="s">
        <v>12</v>
      </c>
    </row>
    <row r="4" spans="1:16">
      <c r="A4" s="4" t="s">
        <v>13</v>
      </c>
      <c r="B4" s="4" t="s">
        <v>14</v>
      </c>
      <c r="C4" s="3">
        <v>2007</v>
      </c>
      <c r="D4" s="4" t="s">
        <v>15</v>
      </c>
      <c r="E4" s="4" t="s">
        <v>16</v>
      </c>
      <c r="F4" s="4">
        <f t="shared" ref="F4:F9" si="0">(I4+J4)/2</f>
        <v>304</v>
      </c>
      <c r="G4" s="4">
        <f t="shared" ref="G4:G9" si="1">(L4+K4)/2</f>
        <v>207</v>
      </c>
      <c r="H4" s="14"/>
      <c r="I4" s="14">
        <v>96</v>
      </c>
      <c r="J4" s="14">
        <v>512</v>
      </c>
      <c r="K4" s="14">
        <v>66</v>
      </c>
      <c r="L4" s="14">
        <v>348</v>
      </c>
      <c r="M4" s="14"/>
      <c r="P4" s="2"/>
    </row>
    <row r="5" spans="1:16">
      <c r="A5" s="4" t="s">
        <v>13</v>
      </c>
      <c r="B5" s="4" t="s">
        <v>14</v>
      </c>
      <c r="C5" s="3">
        <v>2007</v>
      </c>
      <c r="D5" s="4" t="s">
        <v>17</v>
      </c>
      <c r="E5" s="4" t="s">
        <v>18</v>
      </c>
      <c r="F5" s="4">
        <f t="shared" si="0"/>
        <v>301</v>
      </c>
      <c r="G5" s="4">
        <f t="shared" si="1"/>
        <v>190</v>
      </c>
      <c r="H5" s="14"/>
      <c r="I5" s="14">
        <v>32</v>
      </c>
      <c r="J5" s="14">
        <v>570</v>
      </c>
      <c r="K5" s="14">
        <v>29</v>
      </c>
      <c r="L5" s="14">
        <v>351</v>
      </c>
      <c r="M5" s="14"/>
      <c r="P5" s="2"/>
    </row>
    <row r="6" spans="1:16">
      <c r="A6" s="15" t="s">
        <v>13</v>
      </c>
      <c r="B6" s="4" t="s">
        <v>19</v>
      </c>
      <c r="C6" s="3">
        <v>2005</v>
      </c>
      <c r="D6" s="4" t="s">
        <v>20</v>
      </c>
      <c r="E6" s="4" t="s">
        <v>18</v>
      </c>
      <c r="F6" s="4">
        <f t="shared" si="0"/>
        <v>321</v>
      </c>
      <c r="G6" s="4">
        <f t="shared" si="1"/>
        <v>242</v>
      </c>
      <c r="H6" s="14"/>
      <c r="I6" s="14">
        <v>40.4459999999999</v>
      </c>
      <c r="J6" s="14">
        <v>601.554</v>
      </c>
      <c r="K6" s="14">
        <v>38.236</v>
      </c>
      <c r="L6" s="14">
        <v>445.764</v>
      </c>
      <c r="M6" s="14"/>
      <c r="P6" s="2"/>
    </row>
    <row r="7" spans="1:16">
      <c r="A7" s="4" t="s">
        <v>13</v>
      </c>
      <c r="B7" s="4" t="s">
        <v>21</v>
      </c>
      <c r="C7" s="3">
        <v>2005</v>
      </c>
      <c r="D7" s="4" t="s">
        <v>22</v>
      </c>
      <c r="E7" s="4" t="s">
        <v>16</v>
      </c>
      <c r="F7" s="4">
        <f t="shared" si="0"/>
        <v>288</v>
      </c>
      <c r="G7" s="4">
        <f t="shared" si="1"/>
        <v>288</v>
      </c>
      <c r="H7" s="14"/>
      <c r="I7" s="14">
        <v>98</v>
      </c>
      <c r="J7" s="14">
        <v>478</v>
      </c>
      <c r="K7" s="14">
        <v>98</v>
      </c>
      <c r="L7" s="14">
        <v>478</v>
      </c>
      <c r="M7" s="14"/>
      <c r="P7" s="2"/>
    </row>
    <row r="8" spans="1:16">
      <c r="A8" s="4" t="s">
        <v>13</v>
      </c>
      <c r="B8" s="4" t="s">
        <v>23</v>
      </c>
      <c r="C8" s="3">
        <v>2006</v>
      </c>
      <c r="D8" s="4" t="s">
        <v>24</v>
      </c>
      <c r="E8" s="4" t="s">
        <v>18</v>
      </c>
      <c r="F8" s="4">
        <f t="shared" si="0"/>
        <v>31</v>
      </c>
      <c r="G8" s="4">
        <f t="shared" si="1"/>
        <v>31</v>
      </c>
      <c r="H8" s="14"/>
      <c r="I8" s="14">
        <v>4</v>
      </c>
      <c r="J8" s="14">
        <v>58</v>
      </c>
      <c r="K8" s="14">
        <v>3</v>
      </c>
      <c r="L8" s="14">
        <v>59</v>
      </c>
      <c r="M8" s="14"/>
      <c r="P8" s="2"/>
    </row>
    <row r="9" spans="1:16">
      <c r="A9" s="16" t="s">
        <v>13</v>
      </c>
      <c r="B9" s="17" t="s">
        <v>25</v>
      </c>
      <c r="C9" s="18">
        <v>2007</v>
      </c>
      <c r="D9" s="17" t="s">
        <v>26</v>
      </c>
      <c r="E9" s="4" t="s">
        <v>16</v>
      </c>
      <c r="F9" s="4">
        <f t="shared" si="0"/>
        <v>502</v>
      </c>
      <c r="G9" s="4">
        <f t="shared" si="1"/>
        <v>540</v>
      </c>
      <c r="H9" s="3"/>
      <c r="I9" s="14">
        <v>190</v>
      </c>
      <c r="J9" s="14">
        <v>814</v>
      </c>
      <c r="K9" s="3">
        <v>162</v>
      </c>
      <c r="L9" s="3">
        <v>918</v>
      </c>
      <c r="M9" s="3"/>
      <c r="P9" s="2"/>
    </row>
    <row r="10" spans="1:15">
      <c r="A10" s="4" t="s">
        <v>13</v>
      </c>
      <c r="B10" s="4" t="s">
        <v>27</v>
      </c>
      <c r="C10" s="19">
        <v>2011</v>
      </c>
      <c r="D10" s="20" t="s">
        <v>24</v>
      </c>
      <c r="E10" s="4" t="s">
        <v>18</v>
      </c>
      <c r="F10" s="20" t="s">
        <v>28</v>
      </c>
      <c r="G10" s="20"/>
      <c r="H10" s="3"/>
      <c r="I10" s="3"/>
      <c r="J10" s="3"/>
      <c r="K10" s="3"/>
      <c r="L10" s="3"/>
      <c r="M10" s="3"/>
      <c r="N10" s="5">
        <v>12</v>
      </c>
      <c r="O10" s="5">
        <v>26</v>
      </c>
    </row>
    <row r="11" spans="1:15">
      <c r="A11" s="4" t="s">
        <v>13</v>
      </c>
      <c r="B11" s="4" t="s">
        <v>19</v>
      </c>
      <c r="C11" s="3">
        <v>2005</v>
      </c>
      <c r="D11" s="4" t="s">
        <v>20</v>
      </c>
      <c r="E11" s="4" t="s">
        <v>18</v>
      </c>
      <c r="F11" s="20" t="s">
        <v>29</v>
      </c>
      <c r="G11" s="20"/>
      <c r="H11" s="3"/>
      <c r="I11" s="3"/>
      <c r="J11" s="3"/>
      <c r="K11" s="3"/>
      <c r="L11" s="3"/>
      <c r="M11" s="3"/>
      <c r="N11" s="5">
        <v>19</v>
      </c>
      <c r="O11" s="5">
        <v>12</v>
      </c>
    </row>
    <row r="12" spans="1:15">
      <c r="A12" s="4" t="s">
        <v>13</v>
      </c>
      <c r="B12" s="4" t="s">
        <v>19</v>
      </c>
      <c r="C12" s="3">
        <v>2005</v>
      </c>
      <c r="D12" s="4" t="s">
        <v>30</v>
      </c>
      <c r="E12" s="4" t="s">
        <v>18</v>
      </c>
      <c r="F12" s="4" t="s">
        <v>31</v>
      </c>
      <c r="H12" s="3"/>
      <c r="I12" s="3"/>
      <c r="J12" s="3"/>
      <c r="K12" s="3"/>
      <c r="L12" s="3"/>
      <c r="M12" s="3"/>
      <c r="N12" s="5">
        <v>41</v>
      </c>
      <c r="O12" s="5">
        <v>30</v>
      </c>
    </row>
    <row r="13" spans="1:13">
      <c r="A13" s="4" t="s">
        <v>32</v>
      </c>
      <c r="B13" s="4" t="s">
        <v>14</v>
      </c>
      <c r="C13" s="3">
        <v>2007</v>
      </c>
      <c r="D13" s="4" t="s">
        <v>15</v>
      </c>
      <c r="E13" s="4" t="s">
        <v>16</v>
      </c>
      <c r="F13" s="4">
        <f t="shared" ref="F13:F18" si="2">(I13+J13)/2</f>
        <v>304</v>
      </c>
      <c r="G13" s="4">
        <f t="shared" ref="G13:G18" si="3">(L13+K13)/2</f>
        <v>207</v>
      </c>
      <c r="H13" s="14"/>
      <c r="I13" s="14">
        <v>173</v>
      </c>
      <c r="J13" s="14">
        <v>435</v>
      </c>
      <c r="K13" s="14">
        <v>109</v>
      </c>
      <c r="L13" s="14">
        <v>305</v>
      </c>
      <c r="M13" s="14"/>
    </row>
    <row r="14" spans="1:13">
      <c r="A14" s="4" t="s">
        <v>32</v>
      </c>
      <c r="B14" s="4" t="s">
        <v>14</v>
      </c>
      <c r="C14" s="3">
        <v>2007</v>
      </c>
      <c r="D14" s="4" t="s">
        <v>17</v>
      </c>
      <c r="E14" s="4" t="s">
        <v>18</v>
      </c>
      <c r="F14" s="4">
        <f t="shared" si="2"/>
        <v>301</v>
      </c>
      <c r="G14" s="4">
        <f t="shared" si="3"/>
        <v>190</v>
      </c>
      <c r="H14" s="14"/>
      <c r="I14" s="14">
        <v>217</v>
      </c>
      <c r="J14" s="14">
        <v>385</v>
      </c>
      <c r="K14" s="14">
        <v>164</v>
      </c>
      <c r="L14" s="14">
        <v>216</v>
      </c>
      <c r="M14" s="14"/>
    </row>
    <row r="15" spans="1:13">
      <c r="A15" s="15" t="s">
        <v>32</v>
      </c>
      <c r="B15" s="4" t="s">
        <v>19</v>
      </c>
      <c r="C15" s="3">
        <v>2005</v>
      </c>
      <c r="D15" s="4" t="s">
        <v>20</v>
      </c>
      <c r="E15" s="4" t="s">
        <v>18</v>
      </c>
      <c r="F15" s="4">
        <f t="shared" si="2"/>
        <v>321</v>
      </c>
      <c r="G15" s="4">
        <f t="shared" si="3"/>
        <v>242</v>
      </c>
      <c r="H15" s="14"/>
      <c r="I15" s="14">
        <v>233.688</v>
      </c>
      <c r="J15" s="14">
        <v>408.312</v>
      </c>
      <c r="K15" s="14">
        <v>192.632</v>
      </c>
      <c r="L15" s="14">
        <v>291.368</v>
      </c>
      <c r="M15" s="14"/>
    </row>
    <row r="16" spans="1:13">
      <c r="A16" s="4" t="s">
        <v>32</v>
      </c>
      <c r="B16" s="4" t="s">
        <v>33</v>
      </c>
      <c r="C16" s="3">
        <v>2007</v>
      </c>
      <c r="D16" s="4" t="s">
        <v>17</v>
      </c>
      <c r="E16" s="4" t="s">
        <v>18</v>
      </c>
      <c r="F16" s="4">
        <f t="shared" si="2"/>
        <v>367</v>
      </c>
      <c r="G16" s="4">
        <f t="shared" si="3"/>
        <v>360.000000000001</v>
      </c>
      <c r="H16" s="14"/>
      <c r="I16" s="14">
        <v>266.084449021627</v>
      </c>
      <c r="J16" s="14">
        <v>467.915550978373</v>
      </c>
      <c r="K16" s="14">
        <v>280.155642023347</v>
      </c>
      <c r="L16" s="14">
        <v>439.844357976654</v>
      </c>
      <c r="M16" s="14"/>
    </row>
    <row r="17" spans="1:13">
      <c r="A17" s="4" t="s">
        <v>32</v>
      </c>
      <c r="B17" s="4" t="s">
        <v>23</v>
      </c>
      <c r="C17" s="3">
        <v>2006</v>
      </c>
      <c r="D17" s="4" t="s">
        <v>24</v>
      </c>
      <c r="E17" s="4" t="s">
        <v>18</v>
      </c>
      <c r="F17" s="4">
        <f t="shared" si="2"/>
        <v>31</v>
      </c>
      <c r="G17" s="4">
        <f t="shared" si="3"/>
        <v>31</v>
      </c>
      <c r="H17" s="14"/>
      <c r="I17" s="14">
        <v>22</v>
      </c>
      <c r="J17" s="14">
        <v>40</v>
      </c>
      <c r="K17" s="14">
        <v>28</v>
      </c>
      <c r="L17" s="14">
        <v>34</v>
      </c>
      <c r="M17" s="14"/>
    </row>
    <row r="18" spans="1:13">
      <c r="A18" s="21" t="s">
        <v>32</v>
      </c>
      <c r="B18" s="17" t="s">
        <v>25</v>
      </c>
      <c r="C18" s="18">
        <v>2007</v>
      </c>
      <c r="D18" s="17" t="s">
        <v>26</v>
      </c>
      <c r="E18" s="4" t="s">
        <v>16</v>
      </c>
      <c r="F18" s="4">
        <f t="shared" si="2"/>
        <v>532</v>
      </c>
      <c r="G18" s="4">
        <f t="shared" si="3"/>
        <v>562</v>
      </c>
      <c r="H18" s="3"/>
      <c r="I18" s="14">
        <v>460</v>
      </c>
      <c r="J18" s="14">
        <v>604</v>
      </c>
      <c r="K18" s="3">
        <v>440</v>
      </c>
      <c r="L18" s="3">
        <v>684</v>
      </c>
      <c r="M18" s="3"/>
    </row>
    <row r="19" spans="1:16">
      <c r="A19" s="4" t="s">
        <v>32</v>
      </c>
      <c r="B19" s="4" t="s">
        <v>27</v>
      </c>
      <c r="C19" s="19">
        <v>2011</v>
      </c>
      <c r="D19" s="20" t="s">
        <v>24</v>
      </c>
      <c r="E19" s="4" t="s">
        <v>18</v>
      </c>
      <c r="F19" s="20" t="s">
        <v>28</v>
      </c>
      <c r="G19" s="20"/>
      <c r="H19" s="3"/>
      <c r="I19" s="3"/>
      <c r="J19" s="3"/>
      <c r="K19" s="3"/>
      <c r="L19" s="3"/>
      <c r="M19" s="3"/>
      <c r="N19" s="5">
        <v>61</v>
      </c>
      <c r="O19" s="5">
        <v>60</v>
      </c>
      <c r="P19" s="2"/>
    </row>
    <row r="20" spans="1:15">
      <c r="A20" s="4" t="s">
        <v>32</v>
      </c>
      <c r="B20" s="4" t="s">
        <v>19</v>
      </c>
      <c r="C20" s="3">
        <v>2005</v>
      </c>
      <c r="D20" s="4" t="s">
        <v>20</v>
      </c>
      <c r="E20" s="4" t="s">
        <v>18</v>
      </c>
      <c r="F20" s="20" t="s">
        <v>29</v>
      </c>
      <c r="G20" s="20"/>
      <c r="H20" s="3"/>
      <c r="I20" s="3"/>
      <c r="J20" s="3"/>
      <c r="K20" s="3"/>
      <c r="L20" s="3"/>
      <c r="M20" s="3"/>
      <c r="N20" s="5">
        <v>60</v>
      </c>
      <c r="O20" s="5">
        <v>49</v>
      </c>
    </row>
    <row r="21" spans="1:15">
      <c r="A21" s="4" t="s">
        <v>32</v>
      </c>
      <c r="B21" s="4" t="s">
        <v>19</v>
      </c>
      <c r="C21" s="3">
        <v>2005</v>
      </c>
      <c r="D21" s="4" t="s">
        <v>30</v>
      </c>
      <c r="E21" s="4" t="s">
        <v>18</v>
      </c>
      <c r="F21" s="4" t="s">
        <v>31</v>
      </c>
      <c r="H21" s="3"/>
      <c r="I21" s="3"/>
      <c r="J21" s="3"/>
      <c r="K21" s="3"/>
      <c r="L21" s="3"/>
      <c r="M21" s="3"/>
      <c r="N21" s="5">
        <v>103</v>
      </c>
      <c r="O21" s="5">
        <v>95</v>
      </c>
    </row>
    <row r="22" spans="1:13">
      <c r="A22" s="4" t="s">
        <v>34</v>
      </c>
      <c r="B22" s="4" t="s">
        <v>14</v>
      </c>
      <c r="C22" s="3">
        <v>2007</v>
      </c>
      <c r="D22" s="4" t="s">
        <v>15</v>
      </c>
      <c r="E22" s="4" t="s">
        <v>16</v>
      </c>
      <c r="F22" s="4">
        <f t="shared" ref="F22:F29" si="4">(I22+J22)/2</f>
        <v>304</v>
      </c>
      <c r="G22" s="4">
        <f t="shared" ref="G22:G29" si="5">(L22+K22)/2</f>
        <v>207</v>
      </c>
      <c r="H22" s="14"/>
      <c r="I22" s="14">
        <v>269</v>
      </c>
      <c r="J22" s="14">
        <v>339</v>
      </c>
      <c r="K22" s="14">
        <v>161</v>
      </c>
      <c r="L22" s="14">
        <v>253</v>
      </c>
      <c r="M22" s="14"/>
    </row>
    <row r="23" spans="1:13">
      <c r="A23" s="4" t="s">
        <v>34</v>
      </c>
      <c r="B23" s="4" t="s">
        <v>14</v>
      </c>
      <c r="C23" s="3">
        <v>2007</v>
      </c>
      <c r="D23" s="4" t="s">
        <v>17</v>
      </c>
      <c r="E23" s="4" t="s">
        <v>18</v>
      </c>
      <c r="F23" s="4">
        <f t="shared" si="4"/>
        <v>301</v>
      </c>
      <c r="G23" s="4">
        <f t="shared" si="5"/>
        <v>190</v>
      </c>
      <c r="H23" s="14"/>
      <c r="I23" s="14">
        <v>218</v>
      </c>
      <c r="J23" s="14">
        <v>384</v>
      </c>
      <c r="K23" s="14">
        <v>163</v>
      </c>
      <c r="L23" s="14">
        <v>217</v>
      </c>
      <c r="M23" s="14"/>
    </row>
    <row r="24" spans="1:13">
      <c r="A24" s="15" t="s">
        <v>34</v>
      </c>
      <c r="B24" s="4" t="s">
        <v>19</v>
      </c>
      <c r="C24" s="3">
        <v>2005</v>
      </c>
      <c r="D24" s="4" t="s">
        <v>20</v>
      </c>
      <c r="E24" s="4" t="s">
        <v>18</v>
      </c>
      <c r="F24" s="4">
        <f t="shared" si="4"/>
        <v>321</v>
      </c>
      <c r="G24" s="4">
        <f t="shared" si="5"/>
        <v>242</v>
      </c>
      <c r="H24" s="14"/>
      <c r="I24" s="14">
        <v>223.416</v>
      </c>
      <c r="J24" s="14">
        <v>418.584</v>
      </c>
      <c r="K24" s="14">
        <v>196.02</v>
      </c>
      <c r="L24" s="14">
        <v>287.98</v>
      </c>
      <c r="M24" s="14"/>
    </row>
    <row r="25" spans="1:13">
      <c r="A25" s="4" t="s">
        <v>34</v>
      </c>
      <c r="B25" s="4" t="s">
        <v>35</v>
      </c>
      <c r="C25" s="3">
        <v>2017</v>
      </c>
      <c r="D25" s="4" t="s">
        <v>22</v>
      </c>
      <c r="E25" s="4" t="s">
        <v>16</v>
      </c>
      <c r="F25" s="4">
        <f t="shared" si="4"/>
        <v>1415</v>
      </c>
      <c r="G25" s="4">
        <f t="shared" si="5"/>
        <v>1511</v>
      </c>
      <c r="H25" s="14"/>
      <c r="I25" s="14">
        <v>1177</v>
      </c>
      <c r="J25" s="14">
        <v>1653</v>
      </c>
      <c r="K25" s="14">
        <v>1235</v>
      </c>
      <c r="L25" s="14">
        <v>1787</v>
      </c>
      <c r="M25" s="14"/>
    </row>
    <row r="26" ht="12" customHeight="1" spans="1:13">
      <c r="A26" s="4" t="s">
        <v>34</v>
      </c>
      <c r="B26" s="4" t="s">
        <v>33</v>
      </c>
      <c r="C26" s="3">
        <v>2007</v>
      </c>
      <c r="D26" s="4" t="s">
        <v>17</v>
      </c>
      <c r="E26" s="4" t="s">
        <v>18</v>
      </c>
      <c r="F26" s="4">
        <f t="shared" si="4"/>
        <v>367.000000000001</v>
      </c>
      <c r="G26" s="4">
        <f t="shared" si="5"/>
        <v>360</v>
      </c>
      <c r="H26" s="14"/>
      <c r="I26" s="14">
        <v>271.244282744283</v>
      </c>
      <c r="J26" s="14">
        <v>462.755717255718</v>
      </c>
      <c r="K26" s="14">
        <v>279.190751445086</v>
      </c>
      <c r="L26" s="14">
        <v>440.809248554914</v>
      </c>
      <c r="M26" s="14"/>
    </row>
    <row r="27" spans="1:13">
      <c r="A27" s="4" t="s">
        <v>34</v>
      </c>
      <c r="B27" s="4" t="s">
        <v>23</v>
      </c>
      <c r="C27" s="3">
        <v>2006</v>
      </c>
      <c r="D27" s="4" t="s">
        <v>24</v>
      </c>
      <c r="E27" s="4" t="s">
        <v>18</v>
      </c>
      <c r="F27" s="4">
        <f t="shared" si="4"/>
        <v>31</v>
      </c>
      <c r="G27" s="4">
        <f t="shared" si="5"/>
        <v>31</v>
      </c>
      <c r="H27" s="14"/>
      <c r="I27" s="14">
        <v>22</v>
      </c>
      <c r="J27" s="14">
        <v>40</v>
      </c>
      <c r="K27" s="14">
        <v>28</v>
      </c>
      <c r="L27" s="14">
        <v>34</v>
      </c>
      <c r="M27" s="14"/>
    </row>
    <row r="28" spans="1:13">
      <c r="A28" s="4" t="s">
        <v>34</v>
      </c>
      <c r="B28" s="4" t="s">
        <v>36</v>
      </c>
      <c r="C28" s="3">
        <v>2013</v>
      </c>
      <c r="D28" s="4" t="s">
        <v>26</v>
      </c>
      <c r="E28" s="4" t="s">
        <v>16</v>
      </c>
      <c r="F28" s="4">
        <f t="shared" si="4"/>
        <v>115</v>
      </c>
      <c r="G28" s="4">
        <f t="shared" si="5"/>
        <v>117</v>
      </c>
      <c r="H28" s="14"/>
      <c r="I28" s="14">
        <v>95</v>
      </c>
      <c r="J28" s="14">
        <v>135</v>
      </c>
      <c r="K28" s="14">
        <v>85</v>
      </c>
      <c r="L28" s="14">
        <v>149</v>
      </c>
      <c r="M28" s="14"/>
    </row>
    <row r="29" spans="1:13">
      <c r="A29" s="21" t="s">
        <v>34</v>
      </c>
      <c r="B29" s="17" t="s">
        <v>25</v>
      </c>
      <c r="C29" s="18">
        <v>2007</v>
      </c>
      <c r="D29" s="17" t="s">
        <v>26</v>
      </c>
      <c r="E29" s="4" t="s">
        <v>16</v>
      </c>
      <c r="F29" s="4">
        <f t="shared" si="4"/>
        <v>568</v>
      </c>
      <c r="G29" s="4">
        <f t="shared" si="5"/>
        <v>560</v>
      </c>
      <c r="H29" s="3"/>
      <c r="I29" s="14">
        <v>466</v>
      </c>
      <c r="J29" s="14">
        <v>670</v>
      </c>
      <c r="K29" s="3">
        <v>550</v>
      </c>
      <c r="L29" s="3">
        <v>570</v>
      </c>
      <c r="M29" s="3"/>
    </row>
    <row r="30" spans="1:16">
      <c r="A30" s="4" t="s">
        <v>34</v>
      </c>
      <c r="B30" s="4" t="s">
        <v>27</v>
      </c>
      <c r="C30" s="19">
        <v>2011</v>
      </c>
      <c r="D30" s="20" t="s">
        <v>24</v>
      </c>
      <c r="E30" s="4" t="s">
        <v>18</v>
      </c>
      <c r="F30" s="20" t="s">
        <v>28</v>
      </c>
      <c r="G30" s="20"/>
      <c r="H30" s="3"/>
      <c r="I30" s="3"/>
      <c r="J30" s="3"/>
      <c r="K30" s="3"/>
      <c r="L30" s="3"/>
      <c r="M30" s="3"/>
      <c r="N30" s="5">
        <v>66</v>
      </c>
      <c r="O30" s="5">
        <v>61</v>
      </c>
      <c r="P30" s="2"/>
    </row>
    <row r="31" spans="1:15">
      <c r="A31" s="4" t="s">
        <v>34</v>
      </c>
      <c r="B31" s="4" t="s">
        <v>19</v>
      </c>
      <c r="C31" s="3">
        <v>2005</v>
      </c>
      <c r="D31" s="4" t="s">
        <v>20</v>
      </c>
      <c r="E31" s="4" t="s">
        <v>18</v>
      </c>
      <c r="F31" s="20" t="s">
        <v>29</v>
      </c>
      <c r="G31" s="20"/>
      <c r="H31" s="3"/>
      <c r="I31" s="3"/>
      <c r="J31" s="3"/>
      <c r="K31" s="3"/>
      <c r="L31" s="3"/>
      <c r="M31" s="3"/>
      <c r="N31" s="5">
        <v>58</v>
      </c>
      <c r="O31" s="5">
        <v>49</v>
      </c>
    </row>
    <row r="32" spans="1:13">
      <c r="A32" s="4" t="s">
        <v>37</v>
      </c>
      <c r="B32" s="4" t="s">
        <v>14</v>
      </c>
      <c r="C32" s="3">
        <v>2007</v>
      </c>
      <c r="D32" s="4" t="s">
        <v>15</v>
      </c>
      <c r="E32" s="4" t="s">
        <v>16</v>
      </c>
      <c r="F32" s="4">
        <f t="shared" ref="F32:F37" si="6">(I32+J32)/2</f>
        <v>304</v>
      </c>
      <c r="G32" s="4">
        <f t="shared" ref="G32:G37" si="7">(L32+K32)/2</f>
        <v>207</v>
      </c>
      <c r="H32" s="14"/>
      <c r="I32" s="14">
        <v>98</v>
      </c>
      <c r="J32" s="14">
        <v>510</v>
      </c>
      <c r="K32" s="14">
        <v>71</v>
      </c>
      <c r="L32" s="14">
        <v>343</v>
      </c>
      <c r="M32" s="14"/>
    </row>
    <row r="33" spans="1:13">
      <c r="A33" s="4" t="s">
        <v>37</v>
      </c>
      <c r="B33" s="4" t="s">
        <v>14</v>
      </c>
      <c r="C33" s="3">
        <v>2007</v>
      </c>
      <c r="D33" s="4" t="s">
        <v>17</v>
      </c>
      <c r="E33" s="4" t="s">
        <v>18</v>
      </c>
      <c r="F33" s="4">
        <f t="shared" si="6"/>
        <v>301</v>
      </c>
      <c r="G33" s="4">
        <f t="shared" si="7"/>
        <v>190</v>
      </c>
      <c r="H33" s="14"/>
      <c r="I33" s="14">
        <v>81</v>
      </c>
      <c r="J33" s="14">
        <v>521</v>
      </c>
      <c r="K33" s="14">
        <v>58</v>
      </c>
      <c r="L33" s="14">
        <v>322</v>
      </c>
      <c r="M33" s="14"/>
    </row>
    <row r="34" spans="1:13">
      <c r="A34" s="15" t="s">
        <v>37</v>
      </c>
      <c r="B34" s="4" t="s">
        <v>19</v>
      </c>
      <c r="C34" s="3">
        <v>2005</v>
      </c>
      <c r="D34" s="4" t="s">
        <v>20</v>
      </c>
      <c r="E34" s="4" t="s">
        <v>18</v>
      </c>
      <c r="F34" s="4">
        <f t="shared" si="6"/>
        <v>321</v>
      </c>
      <c r="G34" s="4">
        <f t="shared" si="7"/>
        <v>242</v>
      </c>
      <c r="H34" s="14"/>
      <c r="I34" s="14">
        <v>80.25</v>
      </c>
      <c r="J34" s="14">
        <v>561.75</v>
      </c>
      <c r="K34" s="14">
        <v>75.988</v>
      </c>
      <c r="L34" s="14">
        <v>408.012</v>
      </c>
      <c r="M34" s="14"/>
    </row>
    <row r="35" spans="1:13">
      <c r="A35" s="4" t="s">
        <v>37</v>
      </c>
      <c r="B35" s="4" t="s">
        <v>33</v>
      </c>
      <c r="C35" s="3">
        <v>2007</v>
      </c>
      <c r="D35" s="4" t="s">
        <v>17</v>
      </c>
      <c r="E35" s="4" t="s">
        <v>18</v>
      </c>
      <c r="F35" s="4">
        <f t="shared" si="6"/>
        <v>367</v>
      </c>
      <c r="G35" s="4">
        <f t="shared" si="7"/>
        <v>359.999999999999</v>
      </c>
      <c r="H35" s="14"/>
      <c r="I35" s="14">
        <v>108.894250513347</v>
      </c>
      <c r="J35" s="14">
        <v>625.105749486652</v>
      </c>
      <c r="K35" s="14">
        <v>107.017543859649</v>
      </c>
      <c r="L35" s="14">
        <v>612.98245614035</v>
      </c>
      <c r="M35" s="14"/>
    </row>
    <row r="36" spans="1:16">
      <c r="A36" s="4" t="s">
        <v>37</v>
      </c>
      <c r="B36" s="4" t="s">
        <v>23</v>
      </c>
      <c r="C36" s="3">
        <v>2006</v>
      </c>
      <c r="D36" s="4" t="s">
        <v>24</v>
      </c>
      <c r="E36" s="4" t="s">
        <v>18</v>
      </c>
      <c r="F36" s="4">
        <f t="shared" si="6"/>
        <v>31</v>
      </c>
      <c r="G36" s="4">
        <f t="shared" si="7"/>
        <v>31</v>
      </c>
      <c r="H36" s="14"/>
      <c r="I36" s="14">
        <v>8</v>
      </c>
      <c r="J36" s="14">
        <v>54</v>
      </c>
      <c r="K36" s="14">
        <v>9</v>
      </c>
      <c r="L36" s="14">
        <v>53</v>
      </c>
      <c r="M36" s="14"/>
      <c r="P36" s="20"/>
    </row>
    <row r="37" spans="1:16">
      <c r="A37" s="21" t="s">
        <v>37</v>
      </c>
      <c r="B37" s="17" t="s">
        <v>25</v>
      </c>
      <c r="C37" s="18">
        <v>2007</v>
      </c>
      <c r="D37" s="17" t="s">
        <v>26</v>
      </c>
      <c r="E37" s="4" t="s">
        <v>16</v>
      </c>
      <c r="F37" s="4">
        <f t="shared" si="6"/>
        <v>430</v>
      </c>
      <c r="G37" s="4">
        <f t="shared" si="7"/>
        <v>556</v>
      </c>
      <c r="H37" s="3"/>
      <c r="I37" s="14">
        <v>308</v>
      </c>
      <c r="J37" s="14">
        <v>552</v>
      </c>
      <c r="K37" s="3">
        <v>350</v>
      </c>
      <c r="L37" s="3">
        <v>762</v>
      </c>
      <c r="M37" s="3"/>
      <c r="P37" s="20"/>
    </row>
    <row r="38" spans="1:15">
      <c r="A38" s="4" t="s">
        <v>37</v>
      </c>
      <c r="B38" s="4" t="s">
        <v>27</v>
      </c>
      <c r="C38" s="19">
        <v>2011</v>
      </c>
      <c r="D38" s="20" t="s">
        <v>24</v>
      </c>
      <c r="E38" s="4" t="s">
        <v>18</v>
      </c>
      <c r="F38" s="20" t="s">
        <v>28</v>
      </c>
      <c r="G38" s="20"/>
      <c r="H38" s="3"/>
      <c r="I38" s="3"/>
      <c r="J38" s="3"/>
      <c r="K38" s="3"/>
      <c r="L38" s="3"/>
      <c r="M38" s="3"/>
      <c r="N38" s="5">
        <v>34</v>
      </c>
      <c r="O38" s="5">
        <v>35</v>
      </c>
    </row>
    <row r="39" spans="1:15">
      <c r="A39" s="4" t="s">
        <v>37</v>
      </c>
      <c r="B39" s="4" t="s">
        <v>19</v>
      </c>
      <c r="C39" s="3">
        <v>2005</v>
      </c>
      <c r="D39" s="4" t="s">
        <v>20</v>
      </c>
      <c r="E39" s="4" t="s">
        <v>18</v>
      </c>
      <c r="F39" s="20" t="s">
        <v>29</v>
      </c>
      <c r="G39" s="20"/>
      <c r="H39" s="3"/>
      <c r="I39" s="3"/>
      <c r="J39" s="3"/>
      <c r="K39" s="3"/>
      <c r="L39" s="3"/>
      <c r="M39" s="3"/>
      <c r="N39" s="5">
        <v>36</v>
      </c>
      <c r="O39" s="5">
        <v>21</v>
      </c>
    </row>
    <row r="40" spans="1:15">
      <c r="A40" s="4" t="s">
        <v>37</v>
      </c>
      <c r="B40" s="4" t="s">
        <v>19</v>
      </c>
      <c r="C40" s="3">
        <v>2005</v>
      </c>
      <c r="D40" s="4" t="s">
        <v>30</v>
      </c>
      <c r="E40" s="4" t="s">
        <v>18</v>
      </c>
      <c r="F40" s="4" t="s">
        <v>31</v>
      </c>
      <c r="H40" s="3"/>
      <c r="I40" s="3"/>
      <c r="J40" s="3"/>
      <c r="K40" s="3"/>
      <c r="L40" s="3"/>
      <c r="M40" s="3"/>
      <c r="N40" s="5">
        <v>64</v>
      </c>
      <c r="O40" s="5">
        <v>52</v>
      </c>
    </row>
    <row r="41" ht="15" customHeight="1" spans="1:16">
      <c r="A41" s="4" t="s">
        <v>38</v>
      </c>
      <c r="B41" s="4" t="s">
        <v>14</v>
      </c>
      <c r="C41" s="3">
        <v>2007</v>
      </c>
      <c r="D41" s="4" t="s">
        <v>15</v>
      </c>
      <c r="E41" s="4" t="s">
        <v>16</v>
      </c>
      <c r="F41" s="4">
        <f t="shared" ref="F41:F46" si="8">(I41+J41)/2</f>
        <v>304</v>
      </c>
      <c r="G41" s="4">
        <f t="shared" ref="G41:G46" si="9">(L41+K41)/2</f>
        <v>206</v>
      </c>
      <c r="H41" s="14"/>
      <c r="I41" s="14">
        <v>99</v>
      </c>
      <c r="J41" s="14">
        <v>509</v>
      </c>
      <c r="K41" s="14">
        <v>67</v>
      </c>
      <c r="L41" s="14">
        <v>345</v>
      </c>
      <c r="M41" s="14"/>
      <c r="P41" s="20"/>
    </row>
    <row r="42" spans="1:16">
      <c r="A42" s="4" t="s">
        <v>38</v>
      </c>
      <c r="B42" s="4" t="s">
        <v>14</v>
      </c>
      <c r="C42" s="3">
        <v>2007</v>
      </c>
      <c r="D42" s="4" t="s">
        <v>17</v>
      </c>
      <c r="E42" s="4" t="s">
        <v>18</v>
      </c>
      <c r="F42" s="4">
        <f t="shared" si="8"/>
        <v>301</v>
      </c>
      <c r="G42" s="4">
        <f t="shared" si="9"/>
        <v>190</v>
      </c>
      <c r="H42" s="14"/>
      <c r="I42" s="14">
        <v>78</v>
      </c>
      <c r="J42" s="14">
        <v>524</v>
      </c>
      <c r="K42" s="14">
        <v>58</v>
      </c>
      <c r="L42" s="14">
        <v>322</v>
      </c>
      <c r="M42" s="14"/>
      <c r="P42" s="20"/>
    </row>
    <row r="43" spans="1:16">
      <c r="A43" s="15" t="s">
        <v>38</v>
      </c>
      <c r="B43" s="4" t="s">
        <v>19</v>
      </c>
      <c r="C43" s="3">
        <v>2005</v>
      </c>
      <c r="D43" s="4" t="s">
        <v>20</v>
      </c>
      <c r="E43" s="4" t="s">
        <v>18</v>
      </c>
      <c r="F43" s="4">
        <f t="shared" si="8"/>
        <v>321</v>
      </c>
      <c r="G43" s="4">
        <f t="shared" si="9"/>
        <v>242</v>
      </c>
      <c r="H43" s="14"/>
      <c r="I43" s="14">
        <v>78.324</v>
      </c>
      <c r="J43" s="14">
        <v>563.676</v>
      </c>
      <c r="K43" s="14">
        <v>73.568</v>
      </c>
      <c r="L43" s="14">
        <v>410.432</v>
      </c>
      <c r="M43" s="14"/>
      <c r="P43" s="20"/>
    </row>
    <row r="44" spans="1:16">
      <c r="A44" s="4" t="s">
        <v>38</v>
      </c>
      <c r="B44" s="4" t="s">
        <v>33</v>
      </c>
      <c r="C44" s="3">
        <v>2007</v>
      </c>
      <c r="D44" s="4" t="s">
        <v>17</v>
      </c>
      <c r="E44" s="4" t="s">
        <v>18</v>
      </c>
      <c r="F44" s="4">
        <f t="shared" si="8"/>
        <v>367</v>
      </c>
      <c r="G44" s="4">
        <f t="shared" si="9"/>
        <v>360</v>
      </c>
      <c r="H44" s="14"/>
      <c r="I44" s="14">
        <v>107.340885684861</v>
      </c>
      <c r="J44" s="14">
        <v>626.65911431514</v>
      </c>
      <c r="K44" s="14">
        <v>105.30612244898</v>
      </c>
      <c r="L44" s="14">
        <v>614.69387755102</v>
      </c>
      <c r="M44" s="14"/>
      <c r="P44" s="20"/>
    </row>
    <row r="45" spans="1:16">
      <c r="A45" s="4" t="s">
        <v>38</v>
      </c>
      <c r="B45" s="4" t="s">
        <v>23</v>
      </c>
      <c r="C45" s="3">
        <v>2006</v>
      </c>
      <c r="D45" s="4" t="s">
        <v>24</v>
      </c>
      <c r="E45" s="4" t="s">
        <v>18</v>
      </c>
      <c r="F45" s="4">
        <f t="shared" si="8"/>
        <v>31</v>
      </c>
      <c r="G45" s="4">
        <f t="shared" si="9"/>
        <v>31</v>
      </c>
      <c r="H45" s="14"/>
      <c r="I45" s="14">
        <v>8</v>
      </c>
      <c r="J45" s="14">
        <v>54</v>
      </c>
      <c r="K45" s="14">
        <v>6</v>
      </c>
      <c r="L45" s="14">
        <v>56</v>
      </c>
      <c r="M45" s="14"/>
      <c r="P45" s="2"/>
    </row>
    <row r="46" spans="1:16">
      <c r="A46" s="21" t="s">
        <v>38</v>
      </c>
      <c r="B46" s="17" t="s">
        <v>25</v>
      </c>
      <c r="C46" s="18">
        <v>2007</v>
      </c>
      <c r="D46" s="17" t="s">
        <v>26</v>
      </c>
      <c r="E46" s="4" t="s">
        <v>16</v>
      </c>
      <c r="F46" s="4">
        <f t="shared" si="8"/>
        <v>440</v>
      </c>
      <c r="G46" s="4">
        <f t="shared" si="9"/>
        <v>524</v>
      </c>
      <c r="H46" s="3"/>
      <c r="I46" s="14">
        <v>238</v>
      </c>
      <c r="J46" s="14">
        <v>642</v>
      </c>
      <c r="K46" s="3">
        <v>264</v>
      </c>
      <c r="L46" s="3">
        <v>784</v>
      </c>
      <c r="M46" s="3"/>
      <c r="P46" s="2"/>
    </row>
    <row r="47" spans="1:15">
      <c r="A47" s="4" t="s">
        <v>38</v>
      </c>
      <c r="B47" s="4" t="s">
        <v>27</v>
      </c>
      <c r="C47" s="19">
        <v>2011</v>
      </c>
      <c r="D47" s="20" t="s">
        <v>24</v>
      </c>
      <c r="E47" s="4" t="s">
        <v>18</v>
      </c>
      <c r="F47" s="20" t="s">
        <v>28</v>
      </c>
      <c r="G47" s="20"/>
      <c r="H47" s="3"/>
      <c r="I47" s="3"/>
      <c r="J47" s="3"/>
      <c r="K47" s="3"/>
      <c r="L47" s="3"/>
      <c r="M47" s="3"/>
      <c r="N47" s="5">
        <v>34</v>
      </c>
      <c r="O47" s="5">
        <v>36</v>
      </c>
    </row>
    <row r="48" spans="1:15">
      <c r="A48" s="4" t="s">
        <v>38</v>
      </c>
      <c r="B48" s="4" t="s">
        <v>19</v>
      </c>
      <c r="C48" s="3">
        <v>2005</v>
      </c>
      <c r="D48" s="4" t="s">
        <v>20</v>
      </c>
      <c r="E48" s="4" t="s">
        <v>18</v>
      </c>
      <c r="F48" s="20" t="s">
        <v>29</v>
      </c>
      <c r="G48" s="20"/>
      <c r="H48" s="3"/>
      <c r="I48" s="3"/>
      <c r="J48" s="3"/>
      <c r="K48" s="3"/>
      <c r="L48" s="3"/>
      <c r="M48" s="3"/>
      <c r="N48" s="5">
        <v>36</v>
      </c>
      <c r="O48" s="5">
        <v>21</v>
      </c>
    </row>
    <row r="49" spans="1:15">
      <c r="A49" s="4" t="s">
        <v>38</v>
      </c>
      <c r="B49" s="4" t="s">
        <v>19</v>
      </c>
      <c r="C49" s="3">
        <v>2005</v>
      </c>
      <c r="D49" s="4" t="s">
        <v>30</v>
      </c>
      <c r="E49" s="4" t="s">
        <v>18</v>
      </c>
      <c r="F49" s="4" t="s">
        <v>31</v>
      </c>
      <c r="H49" s="3"/>
      <c r="I49" s="3"/>
      <c r="J49" s="3"/>
      <c r="K49" s="3"/>
      <c r="L49" s="3"/>
      <c r="M49" s="3"/>
      <c r="N49" s="5">
        <v>64</v>
      </c>
      <c r="O49" s="5">
        <v>52</v>
      </c>
    </row>
    <row r="50" spans="1:13">
      <c r="A50" s="15" t="s">
        <v>39</v>
      </c>
      <c r="B50" s="4" t="s">
        <v>19</v>
      </c>
      <c r="C50" s="3">
        <v>2005</v>
      </c>
      <c r="D50" s="4" t="s">
        <v>20</v>
      </c>
      <c r="E50" s="4" t="s">
        <v>18</v>
      </c>
      <c r="F50" s="4">
        <f>(I50+J50)/2</f>
        <v>321</v>
      </c>
      <c r="G50" s="4">
        <f>(L50+K50)/2</f>
        <v>242</v>
      </c>
      <c r="H50" s="14"/>
      <c r="I50" s="14">
        <v>205.44</v>
      </c>
      <c r="J50" s="14">
        <v>436.56</v>
      </c>
      <c r="K50" s="14">
        <v>175.692</v>
      </c>
      <c r="L50" s="14">
        <v>308.308</v>
      </c>
      <c r="M50" s="14"/>
    </row>
    <row r="51" spans="1:13">
      <c r="A51" s="4" t="s">
        <v>39</v>
      </c>
      <c r="B51" s="4" t="s">
        <v>33</v>
      </c>
      <c r="C51" s="3">
        <v>2007</v>
      </c>
      <c r="D51" s="4" t="s">
        <v>17</v>
      </c>
      <c r="E51" s="4" t="s">
        <v>18</v>
      </c>
      <c r="F51" s="4">
        <f>(I51+J51)/2</f>
        <v>367</v>
      </c>
      <c r="G51" s="4">
        <f>(L51+K51)/2</f>
        <v>360.000000000001</v>
      </c>
      <c r="H51" s="14"/>
      <c r="I51" s="14">
        <v>252.451515151515</v>
      </c>
      <c r="J51" s="14">
        <v>481.548484848485</v>
      </c>
      <c r="K51" s="14">
        <v>254.851485148515</v>
      </c>
      <c r="L51" s="14">
        <v>465.148514851486</v>
      </c>
      <c r="M51" s="14"/>
    </row>
    <row r="52" spans="1:13">
      <c r="A52" s="4" t="s">
        <v>39</v>
      </c>
      <c r="B52" s="4" t="s">
        <v>21</v>
      </c>
      <c r="C52" s="3">
        <v>2005</v>
      </c>
      <c r="D52" s="4" t="s">
        <v>22</v>
      </c>
      <c r="E52" s="4" t="s">
        <v>16</v>
      </c>
      <c r="F52" s="4">
        <f>(I52+J52)/2</f>
        <v>288</v>
      </c>
      <c r="G52" s="4">
        <f>(L52+K52)/2</f>
        <v>288</v>
      </c>
      <c r="H52" s="14"/>
      <c r="I52" s="14">
        <v>97</v>
      </c>
      <c r="J52" s="14">
        <v>479</v>
      </c>
      <c r="K52" s="14">
        <v>98</v>
      </c>
      <c r="L52" s="14">
        <v>478</v>
      </c>
      <c r="M52" s="14"/>
    </row>
    <row r="53" spans="1:13">
      <c r="A53" s="4" t="s">
        <v>39</v>
      </c>
      <c r="B53" s="4" t="s">
        <v>23</v>
      </c>
      <c r="C53" s="3">
        <v>2006</v>
      </c>
      <c r="D53" s="4" t="s">
        <v>24</v>
      </c>
      <c r="E53" s="4" t="s">
        <v>18</v>
      </c>
      <c r="F53" s="4">
        <f>(I53+J53)/2</f>
        <v>31</v>
      </c>
      <c r="G53" s="4">
        <f>(L53+K53)/2</f>
        <v>31</v>
      </c>
      <c r="H53" s="14"/>
      <c r="I53" s="14">
        <v>18</v>
      </c>
      <c r="J53" s="14">
        <v>44</v>
      </c>
      <c r="K53" s="14">
        <v>23</v>
      </c>
      <c r="L53" s="14">
        <v>39</v>
      </c>
      <c r="M53" s="14"/>
    </row>
    <row r="54" spans="1:13">
      <c r="A54" s="21" t="s">
        <v>39</v>
      </c>
      <c r="B54" s="17" t="s">
        <v>25</v>
      </c>
      <c r="C54" s="18">
        <v>2007</v>
      </c>
      <c r="D54" s="17" t="s">
        <v>26</v>
      </c>
      <c r="E54" s="4" t="s">
        <v>16</v>
      </c>
      <c r="F54" s="4">
        <f>(I54+J54)/2</f>
        <v>450</v>
      </c>
      <c r="G54" s="4">
        <f>(L54+K54)/2</f>
        <v>554</v>
      </c>
      <c r="H54" s="3"/>
      <c r="I54" s="14">
        <v>296</v>
      </c>
      <c r="J54" s="14">
        <v>604</v>
      </c>
      <c r="K54" s="3">
        <v>254</v>
      </c>
      <c r="L54" s="3">
        <v>854</v>
      </c>
      <c r="M54" s="3"/>
    </row>
    <row r="55" spans="1:16">
      <c r="A55" s="4" t="s">
        <v>39</v>
      </c>
      <c r="B55" s="4" t="s">
        <v>27</v>
      </c>
      <c r="C55" s="19">
        <v>2011</v>
      </c>
      <c r="D55" s="20" t="s">
        <v>24</v>
      </c>
      <c r="E55" s="4" t="s">
        <v>18</v>
      </c>
      <c r="F55" s="20" t="s">
        <v>28</v>
      </c>
      <c r="G55" s="20"/>
      <c r="H55" s="3"/>
      <c r="I55" s="3"/>
      <c r="J55" s="3"/>
      <c r="K55" s="3"/>
      <c r="L55" s="3"/>
      <c r="M55" s="3"/>
      <c r="N55" s="5">
        <v>59</v>
      </c>
      <c r="O55" s="5">
        <v>53</v>
      </c>
      <c r="P55" s="2"/>
    </row>
    <row r="56" spans="1:15">
      <c r="A56" s="4" t="s">
        <v>39</v>
      </c>
      <c r="B56" s="4" t="s">
        <v>19</v>
      </c>
      <c r="C56" s="3">
        <v>2005</v>
      </c>
      <c r="D56" s="4" t="s">
        <v>20</v>
      </c>
      <c r="E56" s="4" t="s">
        <v>18</v>
      </c>
      <c r="F56" s="20" t="s">
        <v>29</v>
      </c>
      <c r="G56" s="20"/>
      <c r="H56" s="3"/>
      <c r="I56" s="3"/>
      <c r="J56" s="3"/>
      <c r="K56" s="3"/>
      <c r="L56" s="3"/>
      <c r="M56" s="3"/>
      <c r="N56" s="5">
        <v>57</v>
      </c>
      <c r="O56" s="5">
        <v>46</v>
      </c>
    </row>
    <row r="57" ht="14.75" spans="1:15">
      <c r="A57" s="22" t="s">
        <v>39</v>
      </c>
      <c r="B57" s="22" t="s">
        <v>19</v>
      </c>
      <c r="C57" s="13">
        <v>2005</v>
      </c>
      <c r="D57" s="22" t="s">
        <v>30</v>
      </c>
      <c r="E57" s="22" t="s">
        <v>18</v>
      </c>
      <c r="F57" s="22" t="s">
        <v>31</v>
      </c>
      <c r="G57" s="22"/>
      <c r="H57" s="13"/>
      <c r="I57" s="13"/>
      <c r="J57" s="13"/>
      <c r="K57" s="13"/>
      <c r="L57" s="13"/>
      <c r="M57" s="13"/>
      <c r="N57" s="27">
        <v>100</v>
      </c>
      <c r="O57" s="27">
        <v>83</v>
      </c>
    </row>
    <row r="58" spans="1:15">
      <c r="A58" s="23" t="s">
        <v>40</v>
      </c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</row>
    <row r="59" spans="1:15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</row>
    <row r="85" spans="8:13">
      <c r="H85" s="3"/>
      <c r="I85" s="3"/>
      <c r="J85" s="3"/>
      <c r="K85" s="3"/>
      <c r="L85" s="3"/>
      <c r="M85" s="3"/>
    </row>
    <row r="86" spans="8:13">
      <c r="H86" s="3"/>
      <c r="I86" s="3"/>
      <c r="J86" s="3"/>
      <c r="K86" s="3"/>
      <c r="L86" s="3"/>
      <c r="M86" s="3"/>
    </row>
    <row r="87" spans="8:13">
      <c r="H87" s="3"/>
      <c r="I87" s="3"/>
      <c r="J87" s="3"/>
      <c r="K87" s="3"/>
      <c r="L87" s="3"/>
      <c r="M87" s="3"/>
    </row>
    <row r="88" spans="8:13">
      <c r="H88" s="3"/>
      <c r="I88" s="3"/>
      <c r="J88" s="3"/>
      <c r="K88" s="3"/>
      <c r="L88" s="3"/>
      <c r="M88" s="3"/>
    </row>
    <row r="89" spans="8:13">
      <c r="H89" s="3"/>
      <c r="I89" s="3"/>
      <c r="J89" s="3"/>
      <c r="K89" s="3"/>
      <c r="L89" s="3"/>
      <c r="M89" s="3"/>
    </row>
    <row r="1048520" spans="1:13">
      <c r="A1048520" s="6"/>
      <c r="B1048520" s="6"/>
      <c r="C1048520" s="5"/>
      <c r="D1048520" s="6"/>
      <c r="E1048520" s="6"/>
      <c r="F1048520" s="28"/>
      <c r="G1048520" s="28"/>
      <c r="H1048520" s="6"/>
      <c r="I1048520" s="6"/>
      <c r="J1048520" s="6"/>
      <c r="K1048520" s="6"/>
      <c r="L1048520" s="6"/>
      <c r="M1048520" s="6"/>
    </row>
    <row r="1048521" spans="1:13">
      <c r="A1048521" s="6"/>
      <c r="B1048521" s="6"/>
      <c r="C1048521" s="5"/>
      <c r="D1048521" s="6"/>
      <c r="E1048521" s="6"/>
      <c r="F1048521" s="28"/>
      <c r="G1048521" s="28"/>
      <c r="H1048521" s="6"/>
      <c r="I1048521" s="6"/>
      <c r="J1048521" s="6"/>
      <c r="K1048521" s="6"/>
      <c r="L1048521" s="6"/>
      <c r="M1048521" s="6"/>
    </row>
    <row r="1048522" spans="1:13">
      <c r="A1048522" s="6"/>
      <c r="B1048522" s="6"/>
      <c r="C1048522" s="5"/>
      <c r="D1048522" s="6"/>
      <c r="E1048522" s="6"/>
      <c r="F1048522" s="28"/>
      <c r="G1048522" s="28"/>
      <c r="H1048522" s="6"/>
      <c r="I1048522" s="6"/>
      <c r="J1048522" s="6"/>
      <c r="K1048522" s="6"/>
      <c r="L1048522" s="6"/>
      <c r="M1048522" s="6"/>
    </row>
    <row r="1048523" spans="1:13">
      <c r="A1048523" s="6"/>
      <c r="B1048523" s="6"/>
      <c r="C1048523" s="5"/>
      <c r="D1048523" s="6"/>
      <c r="E1048523" s="6"/>
      <c r="F1048523" s="28"/>
      <c r="G1048523" s="28"/>
      <c r="H1048523" s="6"/>
      <c r="I1048523" s="6"/>
      <c r="J1048523" s="6"/>
      <c r="K1048523" s="6"/>
      <c r="L1048523" s="6"/>
      <c r="M1048523" s="6"/>
    </row>
    <row r="1048524" spans="1:13">
      <c r="A1048524" s="6"/>
      <c r="B1048524" s="6"/>
      <c r="C1048524" s="5"/>
      <c r="D1048524" s="6"/>
      <c r="E1048524" s="6"/>
      <c r="F1048524" s="28"/>
      <c r="G1048524" s="28"/>
      <c r="H1048524" s="6"/>
      <c r="I1048524" s="6"/>
      <c r="J1048524" s="6"/>
      <c r="K1048524" s="6"/>
      <c r="L1048524" s="6"/>
      <c r="M1048524" s="6"/>
    </row>
    <row r="1048525" spans="1:13">
      <c r="A1048525" s="6"/>
      <c r="B1048525" s="6"/>
      <c r="C1048525" s="5"/>
      <c r="D1048525" s="6"/>
      <c r="E1048525" s="6"/>
      <c r="F1048525" s="28"/>
      <c r="G1048525" s="28"/>
      <c r="H1048525" s="6"/>
      <c r="I1048525" s="6"/>
      <c r="J1048525" s="6"/>
      <c r="K1048525" s="6"/>
      <c r="L1048525" s="6"/>
      <c r="M1048525" s="6"/>
    </row>
    <row r="1048526" spans="1:13">
      <c r="A1048526" s="6"/>
      <c r="B1048526" s="6"/>
      <c r="C1048526" s="5"/>
      <c r="D1048526" s="6"/>
      <c r="E1048526" s="6"/>
      <c r="F1048526" s="28"/>
      <c r="G1048526" s="28"/>
      <c r="H1048526" s="6"/>
      <c r="I1048526" s="6"/>
      <c r="J1048526" s="6"/>
      <c r="K1048526" s="6"/>
      <c r="L1048526" s="6"/>
      <c r="M1048526" s="6"/>
    </row>
    <row r="1048527" spans="1:13">
      <c r="A1048527" s="6"/>
      <c r="B1048527" s="6"/>
      <c r="C1048527" s="5"/>
      <c r="D1048527" s="6"/>
      <c r="E1048527" s="6"/>
      <c r="F1048527" s="28"/>
      <c r="G1048527" s="28"/>
      <c r="H1048527" s="6"/>
      <c r="I1048527" s="6"/>
      <c r="J1048527" s="6"/>
      <c r="K1048527" s="6"/>
      <c r="L1048527" s="6"/>
      <c r="M1048527" s="6"/>
    </row>
    <row r="1048528" spans="1:13">
      <c r="A1048528" s="6"/>
      <c r="B1048528" s="6"/>
      <c r="C1048528" s="5"/>
      <c r="D1048528" s="6"/>
      <c r="E1048528" s="6"/>
      <c r="F1048528" s="28"/>
      <c r="G1048528" s="28"/>
      <c r="H1048528" s="6"/>
      <c r="I1048528" s="6"/>
      <c r="J1048528" s="6"/>
      <c r="K1048528" s="6"/>
      <c r="L1048528" s="6"/>
      <c r="M1048528" s="6"/>
    </row>
    <row r="1048529" spans="1:13">
      <c r="A1048529" s="6"/>
      <c r="B1048529" s="6"/>
      <c r="C1048529" s="5"/>
      <c r="D1048529" s="6"/>
      <c r="E1048529" s="6"/>
      <c r="F1048529" s="28"/>
      <c r="G1048529" s="28"/>
      <c r="H1048529" s="6"/>
      <c r="I1048529" s="6"/>
      <c r="J1048529" s="6"/>
      <c r="K1048529" s="6"/>
      <c r="L1048529" s="6"/>
      <c r="M1048529" s="6"/>
    </row>
    <row r="1048530" spans="1:13">
      <c r="A1048530" s="6"/>
      <c r="B1048530" s="6"/>
      <c r="C1048530" s="5"/>
      <c r="D1048530" s="6"/>
      <c r="E1048530" s="6"/>
      <c r="F1048530" s="28"/>
      <c r="G1048530" s="28"/>
      <c r="H1048530" s="6"/>
      <c r="I1048530" s="6"/>
      <c r="J1048530" s="6"/>
      <c r="K1048530" s="6"/>
      <c r="L1048530" s="6"/>
      <c r="M1048530" s="6"/>
    </row>
    <row r="1048531" spans="1:13">
      <c r="A1048531" s="6"/>
      <c r="B1048531" s="6"/>
      <c r="C1048531" s="5"/>
      <c r="D1048531" s="6"/>
      <c r="E1048531" s="6"/>
      <c r="F1048531" s="28"/>
      <c r="G1048531" s="28"/>
      <c r="H1048531" s="6"/>
      <c r="I1048531" s="6"/>
      <c r="J1048531" s="6"/>
      <c r="K1048531" s="6"/>
      <c r="L1048531" s="6"/>
      <c r="M1048531" s="6"/>
    </row>
    <row r="1048532" spans="1:13">
      <c r="A1048532" s="6"/>
      <c r="B1048532" s="6"/>
      <c r="C1048532" s="5"/>
      <c r="D1048532" s="6"/>
      <c r="E1048532" s="6"/>
      <c r="F1048532" s="28"/>
      <c r="G1048532" s="28"/>
      <c r="H1048532" s="6"/>
      <c r="I1048532" s="6"/>
      <c r="J1048532" s="6"/>
      <c r="K1048532" s="6"/>
      <c r="L1048532" s="6"/>
      <c r="M1048532" s="6"/>
    </row>
    <row r="1048533" spans="1:13">
      <c r="A1048533" s="6"/>
      <c r="B1048533" s="6"/>
      <c r="C1048533" s="5"/>
      <c r="D1048533" s="6"/>
      <c r="E1048533" s="6"/>
      <c r="F1048533" s="28"/>
      <c r="G1048533" s="28"/>
      <c r="H1048533" s="6"/>
      <c r="I1048533" s="6"/>
      <c r="J1048533" s="6"/>
      <c r="K1048533" s="6"/>
      <c r="L1048533" s="6"/>
      <c r="M1048533" s="6"/>
    </row>
    <row r="1048534" spans="1:13">
      <c r="A1048534" s="6"/>
      <c r="B1048534" s="6"/>
      <c r="C1048534" s="5"/>
      <c r="D1048534" s="6"/>
      <c r="E1048534" s="6"/>
      <c r="F1048534" s="28"/>
      <c r="G1048534" s="28"/>
      <c r="H1048534" s="6"/>
      <c r="I1048534" s="6"/>
      <c r="J1048534" s="6"/>
      <c r="K1048534" s="6"/>
      <c r="L1048534" s="6"/>
      <c r="M1048534" s="6"/>
    </row>
    <row r="1048535" spans="1:13">
      <c r="A1048535" s="6"/>
      <c r="B1048535" s="6"/>
      <c r="C1048535" s="5"/>
      <c r="D1048535" s="6"/>
      <c r="E1048535" s="6"/>
      <c r="F1048535" s="28"/>
      <c r="G1048535" s="28"/>
      <c r="H1048535" s="6"/>
      <c r="I1048535" s="6"/>
      <c r="J1048535" s="6"/>
      <c r="K1048535" s="6"/>
      <c r="L1048535" s="6"/>
      <c r="M1048535" s="6"/>
    </row>
    <row r="1048536" spans="1:13">
      <c r="A1048536" s="6"/>
      <c r="B1048536" s="6"/>
      <c r="C1048536" s="5"/>
      <c r="D1048536" s="6"/>
      <c r="E1048536" s="6"/>
      <c r="F1048536" s="28"/>
      <c r="G1048536" s="28"/>
      <c r="H1048536" s="6"/>
      <c r="I1048536" s="6"/>
      <c r="J1048536" s="6"/>
      <c r="K1048536" s="6"/>
      <c r="L1048536" s="6"/>
      <c r="M1048536" s="6"/>
    </row>
    <row r="1048537" spans="1:13">
      <c r="A1048537" s="6"/>
      <c r="B1048537" s="6"/>
      <c r="C1048537" s="5"/>
      <c r="D1048537" s="6"/>
      <c r="E1048537" s="6"/>
      <c r="F1048537" s="28"/>
      <c r="G1048537" s="28"/>
      <c r="H1048537" s="6"/>
      <c r="I1048537" s="6"/>
      <c r="J1048537" s="6"/>
      <c r="K1048537" s="6"/>
      <c r="L1048537" s="6"/>
      <c r="M1048537" s="6"/>
    </row>
    <row r="1048538" spans="1:13">
      <c r="A1048538" s="6"/>
      <c r="B1048538" s="6"/>
      <c r="C1048538" s="5"/>
      <c r="D1048538" s="6"/>
      <c r="E1048538" s="6"/>
      <c r="F1048538" s="28"/>
      <c r="G1048538" s="28"/>
      <c r="H1048538" s="6"/>
      <c r="I1048538" s="6"/>
      <c r="J1048538" s="6"/>
      <c r="K1048538" s="6"/>
      <c r="L1048538" s="6"/>
      <c r="M1048538" s="6"/>
    </row>
    <row r="1048539" spans="1:13">
      <c r="A1048539" s="6"/>
      <c r="B1048539" s="6"/>
      <c r="C1048539" s="5"/>
      <c r="D1048539" s="6"/>
      <c r="E1048539" s="6"/>
      <c r="F1048539" s="28"/>
      <c r="G1048539" s="28"/>
      <c r="H1048539" s="6"/>
      <c r="I1048539" s="6"/>
      <c r="J1048539" s="6"/>
      <c r="K1048539" s="6"/>
      <c r="L1048539" s="6"/>
      <c r="M1048539" s="6"/>
    </row>
    <row r="1048540" spans="1:13">
      <c r="A1048540" s="6"/>
      <c r="B1048540" s="6"/>
      <c r="C1048540" s="5"/>
      <c r="D1048540" s="6"/>
      <c r="E1048540" s="6"/>
      <c r="F1048540" s="28"/>
      <c r="G1048540" s="28"/>
      <c r="H1048540" s="6"/>
      <c r="I1048540" s="6"/>
      <c r="J1048540" s="6"/>
      <c r="K1048540" s="6"/>
      <c r="L1048540" s="6"/>
      <c r="M1048540" s="6"/>
    </row>
    <row r="1048541" spans="1:13">
      <c r="A1048541" s="6"/>
      <c r="B1048541" s="6"/>
      <c r="C1048541" s="5"/>
      <c r="D1048541" s="6"/>
      <c r="E1048541" s="6"/>
      <c r="F1048541" s="28"/>
      <c r="G1048541" s="28"/>
      <c r="H1048541" s="6"/>
      <c r="I1048541" s="6"/>
      <c r="J1048541" s="6"/>
      <c r="K1048541" s="6"/>
      <c r="L1048541" s="6"/>
      <c r="M1048541" s="6"/>
    </row>
    <row r="1048542" spans="1:13">
      <c r="A1048542" s="6"/>
      <c r="B1048542" s="6"/>
      <c r="C1048542" s="5"/>
      <c r="D1048542" s="6"/>
      <c r="E1048542" s="6"/>
      <c r="F1048542" s="28"/>
      <c r="G1048542" s="28"/>
      <c r="H1048542" s="6"/>
      <c r="I1048542" s="6"/>
      <c r="J1048542" s="6"/>
      <c r="K1048542" s="6"/>
      <c r="L1048542" s="6"/>
      <c r="M1048542" s="6"/>
    </row>
    <row r="1048543" spans="1:13">
      <c r="A1048543" s="6"/>
      <c r="B1048543" s="6"/>
      <c r="C1048543" s="5"/>
      <c r="D1048543" s="6"/>
      <c r="E1048543" s="6"/>
      <c r="F1048543" s="28"/>
      <c r="G1048543" s="28"/>
      <c r="H1048543" s="6"/>
      <c r="I1048543" s="6"/>
      <c r="J1048543" s="6"/>
      <c r="K1048543" s="6"/>
      <c r="L1048543" s="6"/>
      <c r="M1048543" s="6"/>
    </row>
    <row r="1048544" spans="1:13">
      <c r="A1048544" s="6"/>
      <c r="B1048544" s="6"/>
      <c r="C1048544" s="5"/>
      <c r="D1048544" s="6"/>
      <c r="E1048544" s="6"/>
      <c r="F1048544" s="28"/>
      <c r="G1048544" s="28"/>
      <c r="H1048544" s="6"/>
      <c r="I1048544" s="6"/>
      <c r="J1048544" s="6"/>
      <c r="K1048544" s="6"/>
      <c r="L1048544" s="6"/>
      <c r="M1048544" s="6"/>
    </row>
    <row r="1048545" spans="1:13">
      <c r="A1048545" s="6"/>
      <c r="B1048545" s="6"/>
      <c r="C1048545" s="5"/>
      <c r="D1048545" s="6"/>
      <c r="E1048545" s="6"/>
      <c r="F1048545" s="28"/>
      <c r="G1048545" s="28"/>
      <c r="H1048545" s="6"/>
      <c r="I1048545" s="6"/>
      <c r="J1048545" s="6"/>
      <c r="K1048545" s="6"/>
      <c r="L1048545" s="6"/>
      <c r="M1048545" s="6"/>
    </row>
    <row r="1048546" spans="1:13">
      <c r="A1048546" s="6"/>
      <c r="B1048546" s="6"/>
      <c r="C1048546" s="5"/>
      <c r="D1048546" s="6"/>
      <c r="E1048546" s="6"/>
      <c r="F1048546" s="28"/>
      <c r="G1048546" s="28"/>
      <c r="H1048546" s="6"/>
      <c r="I1048546" s="6"/>
      <c r="J1048546" s="6"/>
      <c r="K1048546" s="6"/>
      <c r="L1048546" s="6"/>
      <c r="M1048546" s="6"/>
    </row>
    <row r="1048547" spans="1:13">
      <c r="A1048547" s="6"/>
      <c r="B1048547" s="6"/>
      <c r="C1048547" s="5"/>
      <c r="D1048547" s="6"/>
      <c r="E1048547" s="6"/>
      <c r="F1048547" s="28"/>
      <c r="G1048547" s="28"/>
      <c r="H1048547" s="6"/>
      <c r="I1048547" s="6"/>
      <c r="J1048547" s="6"/>
      <c r="K1048547" s="6"/>
      <c r="L1048547" s="6"/>
      <c r="M1048547" s="6"/>
    </row>
    <row r="1048548" spans="1:13">
      <c r="A1048548" s="6"/>
      <c r="B1048548" s="6"/>
      <c r="C1048548" s="5"/>
      <c r="D1048548" s="6"/>
      <c r="E1048548" s="6"/>
      <c r="F1048548" s="28"/>
      <c r="G1048548" s="28"/>
      <c r="H1048548" s="6"/>
      <c r="I1048548" s="6"/>
      <c r="J1048548" s="6"/>
      <c r="K1048548" s="6"/>
      <c r="L1048548" s="6"/>
      <c r="M1048548" s="6"/>
    </row>
    <row r="1048549" spans="1:13">
      <c r="A1048549" s="6"/>
      <c r="B1048549" s="6"/>
      <c r="C1048549" s="5"/>
      <c r="D1048549" s="6"/>
      <c r="E1048549" s="6"/>
      <c r="F1048549" s="28"/>
      <c r="G1048549" s="28"/>
      <c r="H1048549" s="6"/>
      <c r="I1048549" s="6"/>
      <c r="J1048549" s="6"/>
      <c r="K1048549" s="6"/>
      <c r="L1048549" s="6"/>
      <c r="M1048549" s="6"/>
    </row>
    <row r="1048550" spans="1:13">
      <c r="A1048550" s="6"/>
      <c r="B1048550" s="6"/>
      <c r="C1048550" s="5"/>
      <c r="D1048550" s="6"/>
      <c r="E1048550" s="6"/>
      <c r="F1048550" s="28"/>
      <c r="G1048550" s="28"/>
      <c r="H1048550" s="6"/>
      <c r="I1048550" s="6"/>
      <c r="J1048550" s="6"/>
      <c r="K1048550" s="6"/>
      <c r="L1048550" s="6"/>
      <c r="M1048550" s="6"/>
    </row>
    <row r="1048551" spans="1:13">
      <c r="A1048551" s="6"/>
      <c r="B1048551" s="6"/>
      <c r="C1048551" s="5"/>
      <c r="D1048551" s="6"/>
      <c r="E1048551" s="6"/>
      <c r="F1048551" s="28"/>
      <c r="G1048551" s="28"/>
      <c r="H1048551" s="6"/>
      <c r="I1048551" s="6"/>
      <c r="J1048551" s="6"/>
      <c r="K1048551" s="6"/>
      <c r="L1048551" s="6"/>
      <c r="M1048551" s="6"/>
    </row>
    <row r="1048552" spans="1:13">
      <c r="A1048552" s="6"/>
      <c r="B1048552" s="6"/>
      <c r="C1048552" s="5"/>
      <c r="D1048552" s="6"/>
      <c r="E1048552" s="6"/>
      <c r="F1048552" s="28"/>
      <c r="G1048552" s="28"/>
      <c r="H1048552" s="6"/>
      <c r="I1048552" s="6"/>
      <c r="J1048552" s="6"/>
      <c r="K1048552" s="6"/>
      <c r="L1048552" s="6"/>
      <c r="M1048552" s="6"/>
    </row>
    <row r="1048553" spans="1:13">
      <c r="A1048553" s="6"/>
      <c r="B1048553" s="6"/>
      <c r="C1048553" s="5"/>
      <c r="D1048553" s="6"/>
      <c r="E1048553" s="6"/>
      <c r="F1048553" s="28"/>
      <c r="G1048553" s="28"/>
      <c r="H1048553" s="6"/>
      <c r="I1048553" s="6"/>
      <c r="J1048553" s="6"/>
      <c r="K1048553" s="6"/>
      <c r="L1048553" s="6"/>
      <c r="M1048553" s="6"/>
    </row>
    <row r="1048554" spans="1:13">
      <c r="A1048554" s="6"/>
      <c r="B1048554" s="6"/>
      <c r="C1048554" s="5"/>
      <c r="D1048554" s="6"/>
      <c r="E1048554" s="6"/>
      <c r="F1048554" s="28"/>
      <c r="G1048554" s="28"/>
      <c r="H1048554" s="6"/>
      <c r="I1048554" s="6"/>
      <c r="J1048554" s="6"/>
      <c r="K1048554" s="6"/>
      <c r="L1048554" s="6"/>
      <c r="M1048554" s="6"/>
    </row>
    <row r="1048555" spans="1:13">
      <c r="A1048555" s="6"/>
      <c r="B1048555" s="6"/>
      <c r="C1048555" s="5"/>
      <c r="D1048555" s="6"/>
      <c r="E1048555" s="6"/>
      <c r="F1048555" s="28"/>
      <c r="G1048555" s="28"/>
      <c r="H1048555" s="6"/>
      <c r="I1048555" s="6"/>
      <c r="J1048555" s="6"/>
      <c r="K1048555" s="6"/>
      <c r="L1048555" s="6"/>
      <c r="M1048555" s="6"/>
    </row>
    <row r="1048556" spans="1:13">
      <c r="A1048556" s="6"/>
      <c r="B1048556" s="6"/>
      <c r="C1048556" s="5"/>
      <c r="D1048556" s="6"/>
      <c r="E1048556" s="6"/>
      <c r="F1048556" s="28"/>
      <c r="G1048556" s="28"/>
      <c r="H1048556" s="6"/>
      <c r="I1048556" s="6"/>
      <c r="J1048556" s="6"/>
      <c r="K1048556" s="6"/>
      <c r="L1048556" s="6"/>
      <c r="M1048556" s="6"/>
    </row>
    <row r="1048557" spans="1:13">
      <c r="A1048557" s="6"/>
      <c r="B1048557" s="6"/>
      <c r="C1048557" s="5"/>
      <c r="D1048557" s="6"/>
      <c r="E1048557" s="6"/>
      <c r="F1048557" s="28"/>
      <c r="G1048557" s="28"/>
      <c r="H1048557" s="6"/>
      <c r="I1048557" s="6"/>
      <c r="J1048557" s="6"/>
      <c r="K1048557" s="6"/>
      <c r="L1048557" s="6"/>
      <c r="M1048557" s="6"/>
    </row>
    <row r="1048558" spans="1:13">
      <c r="A1048558" s="6"/>
      <c r="B1048558" s="6"/>
      <c r="C1048558" s="5"/>
      <c r="D1048558" s="6"/>
      <c r="E1048558" s="6"/>
      <c r="F1048558" s="28"/>
      <c r="G1048558" s="28"/>
      <c r="H1048558" s="6"/>
      <c r="I1048558" s="6"/>
      <c r="J1048558" s="6"/>
      <c r="K1048558" s="6"/>
      <c r="L1048558" s="6"/>
      <c r="M1048558" s="6"/>
    </row>
    <row r="1048559" spans="1:13">
      <c r="A1048559" s="6"/>
      <c r="B1048559" s="6"/>
      <c r="C1048559" s="5"/>
      <c r="D1048559" s="6"/>
      <c r="E1048559" s="6"/>
      <c r="F1048559" s="28"/>
      <c r="G1048559" s="28"/>
      <c r="H1048559" s="6"/>
      <c r="I1048559" s="6"/>
      <c r="J1048559" s="6"/>
      <c r="K1048559" s="6"/>
      <c r="L1048559" s="6"/>
      <c r="M1048559" s="6"/>
    </row>
    <row r="1048560" spans="1:13">
      <c r="A1048560" s="6"/>
      <c r="B1048560" s="6"/>
      <c r="C1048560" s="5"/>
      <c r="D1048560" s="6"/>
      <c r="E1048560" s="6"/>
      <c r="F1048560" s="28"/>
      <c r="G1048560" s="28"/>
      <c r="H1048560" s="6"/>
      <c r="I1048560" s="6"/>
      <c r="J1048560" s="6"/>
      <c r="K1048560" s="6"/>
      <c r="L1048560" s="6"/>
      <c r="M1048560" s="6"/>
    </row>
    <row r="1048561" spans="1:13">
      <c r="A1048561" s="6"/>
      <c r="B1048561" s="6"/>
      <c r="C1048561" s="5"/>
      <c r="D1048561" s="6"/>
      <c r="E1048561" s="6"/>
      <c r="F1048561" s="28"/>
      <c r="G1048561" s="28"/>
      <c r="H1048561" s="6"/>
      <c r="I1048561" s="6"/>
      <c r="J1048561" s="6"/>
      <c r="K1048561" s="6"/>
      <c r="L1048561" s="6"/>
      <c r="M1048561" s="6"/>
    </row>
    <row r="1048562" spans="1:13">
      <c r="A1048562" s="6"/>
      <c r="B1048562" s="6"/>
      <c r="C1048562" s="5"/>
      <c r="D1048562" s="6"/>
      <c r="E1048562" s="6"/>
      <c r="F1048562" s="28"/>
      <c r="G1048562" s="28"/>
      <c r="H1048562" s="6"/>
      <c r="I1048562" s="6"/>
      <c r="J1048562" s="6"/>
      <c r="K1048562" s="6"/>
      <c r="L1048562" s="6"/>
      <c r="M1048562" s="6"/>
    </row>
    <row r="1048563" spans="1:13">
      <c r="A1048563" s="6"/>
      <c r="B1048563" s="6"/>
      <c r="C1048563" s="5"/>
      <c r="D1048563" s="6"/>
      <c r="E1048563" s="6"/>
      <c r="F1048563" s="28"/>
      <c r="G1048563" s="28"/>
      <c r="H1048563" s="6"/>
      <c r="I1048563" s="6"/>
      <c r="J1048563" s="6"/>
      <c r="K1048563" s="6"/>
      <c r="L1048563" s="6"/>
      <c r="M1048563" s="6"/>
    </row>
    <row r="1048564" spans="1:13">
      <c r="A1048564" s="6"/>
      <c r="B1048564" s="6"/>
      <c r="C1048564" s="5"/>
      <c r="D1048564" s="6"/>
      <c r="E1048564" s="6"/>
      <c r="F1048564" s="28"/>
      <c r="G1048564" s="28"/>
      <c r="H1048564" s="6"/>
      <c r="I1048564" s="6"/>
      <c r="J1048564" s="6"/>
      <c r="K1048564" s="6"/>
      <c r="L1048564" s="6"/>
      <c r="M1048564" s="6"/>
    </row>
    <row r="1048565" spans="1:13">
      <c r="A1048565" s="6"/>
      <c r="B1048565" s="6"/>
      <c r="C1048565" s="5"/>
      <c r="D1048565" s="6"/>
      <c r="E1048565" s="6"/>
      <c r="F1048565" s="28"/>
      <c r="G1048565" s="28"/>
      <c r="H1048565" s="6"/>
      <c r="I1048565" s="6"/>
      <c r="J1048565" s="6"/>
      <c r="K1048565" s="6"/>
      <c r="L1048565" s="6"/>
      <c r="M1048565" s="6"/>
    </row>
    <row r="1048566" spans="1:13">
      <c r="A1048566" s="6"/>
      <c r="B1048566" s="6"/>
      <c r="C1048566" s="5"/>
      <c r="D1048566" s="6"/>
      <c r="E1048566" s="6"/>
      <c r="F1048566" s="28"/>
      <c r="G1048566" s="28"/>
      <c r="H1048566" s="6"/>
      <c r="I1048566" s="6"/>
      <c r="J1048566" s="6"/>
      <c r="K1048566" s="6"/>
      <c r="L1048566" s="6"/>
      <c r="M1048566" s="6"/>
    </row>
    <row r="1048567" spans="1:13">
      <c r="A1048567" s="6"/>
      <c r="B1048567" s="6"/>
      <c r="C1048567" s="5"/>
      <c r="D1048567" s="6"/>
      <c r="E1048567" s="6"/>
      <c r="F1048567" s="28"/>
      <c r="G1048567" s="28"/>
      <c r="H1048567" s="6"/>
      <c r="I1048567" s="6"/>
      <c r="J1048567" s="6"/>
      <c r="K1048567" s="6"/>
      <c r="L1048567" s="6"/>
      <c r="M1048567" s="6"/>
    </row>
    <row r="1048568" spans="1:13">
      <c r="A1048568" s="6"/>
      <c r="B1048568" s="6"/>
      <c r="C1048568" s="5"/>
      <c r="D1048568" s="6"/>
      <c r="E1048568" s="6"/>
      <c r="F1048568" s="28"/>
      <c r="G1048568" s="28"/>
      <c r="H1048568" s="6"/>
      <c r="I1048568" s="6"/>
      <c r="J1048568" s="6"/>
      <c r="K1048568" s="6"/>
      <c r="L1048568" s="6"/>
      <c r="M1048568" s="6"/>
    </row>
  </sheetData>
  <mergeCells count="23">
    <mergeCell ref="F2:G2"/>
    <mergeCell ref="F10:G10"/>
    <mergeCell ref="F11:G11"/>
    <mergeCell ref="F12:G12"/>
    <mergeCell ref="F19:G19"/>
    <mergeCell ref="F20:G20"/>
    <mergeCell ref="F21:G21"/>
    <mergeCell ref="F30:G30"/>
    <mergeCell ref="F31:G31"/>
    <mergeCell ref="F38:G38"/>
    <mergeCell ref="F39:G39"/>
    <mergeCell ref="F40:G40"/>
    <mergeCell ref="F47:G47"/>
    <mergeCell ref="F48:G48"/>
    <mergeCell ref="F49:G49"/>
    <mergeCell ref="F55:G55"/>
    <mergeCell ref="F56:G56"/>
    <mergeCell ref="F57:G57"/>
    <mergeCell ref="A2:A3"/>
    <mergeCell ref="B2:B3"/>
    <mergeCell ref="C2:C3"/>
    <mergeCell ref="D2:E3"/>
    <mergeCell ref="A58:O59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张天</cp:lastModifiedBy>
  <dcterms:created xsi:type="dcterms:W3CDTF">2018-02-24T04:51:00Z</dcterms:created>
  <dcterms:modified xsi:type="dcterms:W3CDTF">2018-05-13T01:3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